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39">
  <si>
    <t xml:space="preserve">Fig.3C</t>
  </si>
  <si>
    <t xml:space="preserve">Fig. 3D</t>
  </si>
  <si>
    <t xml:space="preserve">rd-mPFC/SFG</t>
  </si>
  <si>
    <t xml:space="preserve">Initial_ChoicePoint</t>
  </si>
  <si>
    <t xml:space="preserve">Prospective_ChoicePoint</t>
  </si>
  <si>
    <t xml:space="preserve">Unchosen_ChoicePoint</t>
  </si>
  <si>
    <t xml:space="preserve">dACC/pSMA</t>
  </si>
  <si>
    <t xml:space="preserve">lFPC</t>
  </si>
  <si>
    <t xml:space="preserve">pgACC/vmPFC</t>
  </si>
  <si>
    <t xml:space="preserve">Participant1</t>
  </si>
  <si>
    <t xml:space="preserve">Participant2</t>
  </si>
  <si>
    <t xml:space="preserve">Participant3</t>
  </si>
  <si>
    <t xml:space="preserve">Participant4</t>
  </si>
  <si>
    <t xml:space="preserve">Participant5</t>
  </si>
  <si>
    <t xml:space="preserve">Participant6</t>
  </si>
  <si>
    <t xml:space="preserve">Participant7</t>
  </si>
  <si>
    <t xml:space="preserve">Participant8</t>
  </si>
  <si>
    <t xml:space="preserve">Participant9</t>
  </si>
  <si>
    <t xml:space="preserve">Participant10</t>
  </si>
  <si>
    <t xml:space="preserve">Participant11</t>
  </si>
  <si>
    <t xml:space="preserve">Participant12</t>
  </si>
  <si>
    <t xml:space="preserve">Participant13</t>
  </si>
  <si>
    <t xml:space="preserve">Participant14</t>
  </si>
  <si>
    <t xml:space="preserve">Participant15</t>
  </si>
  <si>
    <t xml:space="preserve">Participant16</t>
  </si>
  <si>
    <t xml:space="preserve">Participant17</t>
  </si>
  <si>
    <t xml:space="preserve">Participant18</t>
  </si>
  <si>
    <t xml:space="preserve">Participant19</t>
  </si>
  <si>
    <t xml:space="preserve">Participant20</t>
  </si>
  <si>
    <t xml:space="preserve">Participant21</t>
  </si>
  <si>
    <t xml:space="preserve">Participant22</t>
  </si>
  <si>
    <t xml:space="preserve">Participant23</t>
  </si>
  <si>
    <t xml:space="preserve">Participant24</t>
  </si>
  <si>
    <t xml:space="preserve">Participant25</t>
  </si>
  <si>
    <t xml:space="preserve">Participant26</t>
  </si>
  <si>
    <t xml:space="preserve">Participant27</t>
  </si>
  <si>
    <t xml:space="preserve">Participant28</t>
  </si>
  <si>
    <t xml:space="preserve">Participant29</t>
  </si>
  <si>
    <t xml:space="preserve">Group_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4.49"/>
    <col collapsed="false" customWidth="true" hidden="false" outlineLevel="0" max="3" min="3" style="0" width="17.83"/>
    <col collapsed="false" customWidth="true" hidden="false" outlineLevel="0" max="4" min="4" style="0" width="22.16"/>
    <col collapsed="false" customWidth="true" hidden="false" outlineLevel="0" max="5" min="5" style="0" width="21.16"/>
    <col collapsed="false" customWidth="true" hidden="false" outlineLevel="0" max="7" min="6" style="0" width="17.49"/>
    <col collapsed="false" customWidth="true" hidden="false" outlineLevel="0" max="8" min="8" style="0" width="21.33"/>
    <col collapsed="false" customWidth="true" hidden="false" outlineLevel="0" max="9" min="9" style="0" width="20.83"/>
    <col collapsed="false" customWidth="true" hidden="false" outlineLevel="0" max="10" min="10" style="0" width="20.15"/>
    <col collapsed="false" customWidth="true" hidden="false" outlineLevel="0" max="11" min="11" style="0" width="16.99"/>
    <col collapsed="false" customWidth="true" hidden="false" outlineLevel="0" max="12" min="12" style="0" width="21.33"/>
    <col collapsed="false" customWidth="true" hidden="false" outlineLevel="0" max="13" min="13" style="0" width="21.83"/>
    <col collapsed="false" customWidth="true" hidden="false" outlineLevel="0" max="14" min="14" style="0" width="12.99"/>
    <col collapsed="false" customWidth="true" hidden="false" outlineLevel="0" max="15" min="15" style="0" width="17.99"/>
    <col collapsed="false" customWidth="true" hidden="false" outlineLevel="0" max="16" min="16" style="0" width="21.16"/>
  </cols>
  <sheetData>
    <row r="1" customFormat="false" ht="15" hidden="false" customHeight="false" outlineLevel="0" collapsed="false">
      <c r="A1" s="0" t="s">
        <v>0</v>
      </c>
      <c r="N1" s="0" t="s">
        <v>1</v>
      </c>
    </row>
    <row r="2" customFormat="false" ht="15" hidden="false" customHeight="false" outlineLevel="0" collapsed="false">
      <c r="B2" s="0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3</v>
      </c>
      <c r="H2" s="1" t="s">
        <v>4</v>
      </c>
      <c r="I2" s="1" t="s">
        <v>5</v>
      </c>
      <c r="J2" s="1" t="s">
        <v>7</v>
      </c>
      <c r="K2" s="1" t="s">
        <v>3</v>
      </c>
      <c r="L2" s="1" t="s">
        <v>4</v>
      </c>
      <c r="M2" s="1" t="s">
        <v>5</v>
      </c>
      <c r="N2" s="1" t="s">
        <v>8</v>
      </c>
      <c r="O2" s="1" t="s">
        <v>3</v>
      </c>
      <c r="P2" s="1" t="s">
        <v>4</v>
      </c>
      <c r="Q2" s="1" t="s">
        <v>5</v>
      </c>
    </row>
    <row r="3" customFormat="false" ht="15" hidden="false" customHeight="false" outlineLevel="0" collapsed="false">
      <c r="B3" s="0" t="s">
        <v>9</v>
      </c>
      <c r="C3" s="0" t="n">
        <v>0.101992432919135</v>
      </c>
      <c r="D3" s="0" t="n">
        <v>-0.153548298886529</v>
      </c>
      <c r="E3" s="0" t="n">
        <v>-0.0444288656667427</v>
      </c>
      <c r="F3" s="0" t="s">
        <v>9</v>
      </c>
      <c r="G3" s="0" t="n">
        <v>-0.357295306836381</v>
      </c>
      <c r="H3" s="0" t="n">
        <v>-0.314289204316375</v>
      </c>
      <c r="I3" s="0" t="n">
        <v>-0.0967794370458082</v>
      </c>
      <c r="J3" s="0" t="s">
        <v>9</v>
      </c>
      <c r="K3" s="0" t="n">
        <v>-0.25836160699377</v>
      </c>
      <c r="L3" s="0" t="n">
        <v>-0.322870466076298</v>
      </c>
      <c r="M3" s="0" t="n">
        <v>0.0916564584491246</v>
      </c>
      <c r="N3" s="1" t="s">
        <v>9</v>
      </c>
      <c r="O3" s="0" t="n">
        <v>0.290753991607531</v>
      </c>
      <c r="P3" s="0" t="n">
        <v>-0.0322745725121579</v>
      </c>
      <c r="Q3" s="0" t="n">
        <v>-0.0362633488889795</v>
      </c>
    </row>
    <row r="4" customFormat="false" ht="15" hidden="false" customHeight="false" outlineLevel="0" collapsed="false">
      <c r="B4" s="0" t="s">
        <v>10</v>
      </c>
      <c r="C4" s="0" t="n">
        <v>-0.00944940579112297</v>
      </c>
      <c r="D4" s="0" t="n">
        <v>-0.173847348647721</v>
      </c>
      <c r="E4" s="0" t="n">
        <v>-0.0474846373530634</v>
      </c>
      <c r="F4" s="0" t="s">
        <v>10</v>
      </c>
      <c r="G4" s="0" t="n">
        <v>-0.146745994779063</v>
      </c>
      <c r="H4" s="0" t="n">
        <v>-0.21968585519511</v>
      </c>
      <c r="I4" s="0" t="n">
        <v>-0.189519942956574</v>
      </c>
      <c r="J4" s="0" t="s">
        <v>10</v>
      </c>
      <c r="K4" s="0" t="n">
        <v>-0.46727594314718</v>
      </c>
      <c r="L4" s="0" t="n">
        <v>-0.0486798111556305</v>
      </c>
      <c r="M4" s="0" t="n">
        <v>0.126125886806367</v>
      </c>
      <c r="N4" s="1" t="s">
        <v>10</v>
      </c>
      <c r="O4" s="0" t="n">
        <v>0.47642314415655</v>
      </c>
      <c r="P4" s="2" t="n">
        <v>0.0506851895263901</v>
      </c>
      <c r="Q4" s="0" t="n">
        <v>-0.0187948414320011</v>
      </c>
    </row>
    <row r="5" customFormat="false" ht="15" hidden="false" customHeight="false" outlineLevel="0" collapsed="false">
      <c r="B5" s="0" t="s">
        <v>11</v>
      </c>
      <c r="C5" s="0" t="n">
        <v>-0.206134404067272</v>
      </c>
      <c r="D5" s="0" t="n">
        <v>-0.0572816585133105</v>
      </c>
      <c r="E5" s="0" t="n">
        <v>-0.0118679321991901</v>
      </c>
      <c r="F5" s="0" t="s">
        <v>11</v>
      </c>
      <c r="G5" s="0" t="n">
        <v>-0.0945224944835552</v>
      </c>
      <c r="H5" s="0" t="n">
        <v>-0.104140296854355</v>
      </c>
      <c r="I5" s="0" t="n">
        <v>-0.00612440597219968</v>
      </c>
      <c r="J5" s="0" t="s">
        <v>11</v>
      </c>
      <c r="K5" s="0" t="n">
        <v>-0.175934318165628</v>
      </c>
      <c r="L5" s="0" t="n">
        <v>-0.387636538824917</v>
      </c>
      <c r="M5" s="0" t="n">
        <v>0.154129507709984</v>
      </c>
      <c r="N5" s="1" t="s">
        <v>11</v>
      </c>
      <c r="O5" s="0" t="n">
        <v>-0.17976229340068</v>
      </c>
      <c r="P5" s="0" t="n">
        <v>0.0813295308638502</v>
      </c>
      <c r="Q5" s="0" t="n">
        <v>0.0018088685831538</v>
      </c>
    </row>
    <row r="6" customFormat="false" ht="15" hidden="false" customHeight="false" outlineLevel="0" collapsed="false">
      <c r="B6" s="0" t="s">
        <v>12</v>
      </c>
      <c r="C6" s="0" t="n">
        <v>0.181609200175714</v>
      </c>
      <c r="D6" s="0" t="n">
        <v>-0.00157955728462656</v>
      </c>
      <c r="E6" s="0" t="n">
        <v>0.0103012468481873</v>
      </c>
      <c r="F6" s="0" t="s">
        <v>12</v>
      </c>
      <c r="G6" s="0" t="n">
        <v>-0.197587043932283</v>
      </c>
      <c r="H6" s="0" t="n">
        <v>0.0602303493572514</v>
      </c>
      <c r="I6" s="0" t="n">
        <v>0.0782492698549673</v>
      </c>
      <c r="J6" s="0" t="s">
        <v>12</v>
      </c>
      <c r="K6" s="0" t="n">
        <v>-0.0685009447179367</v>
      </c>
      <c r="L6" s="0" t="n">
        <v>-0.103673109232827</v>
      </c>
      <c r="M6" s="0" t="n">
        <v>0.0676711222133887</v>
      </c>
      <c r="N6" s="1" t="s">
        <v>12</v>
      </c>
      <c r="O6" s="0" t="n">
        <v>0.383885601558435</v>
      </c>
      <c r="P6" s="0" t="n">
        <v>0.11102616943327</v>
      </c>
      <c r="Q6" s="0" t="n">
        <v>0.0343505271744949</v>
      </c>
    </row>
    <row r="7" customFormat="false" ht="15" hidden="false" customHeight="false" outlineLevel="0" collapsed="false">
      <c r="B7" s="0" t="s">
        <v>13</v>
      </c>
      <c r="C7" s="0" t="n">
        <v>-0.131903557106853</v>
      </c>
      <c r="D7" s="0" t="n">
        <v>0.0417672510396827</v>
      </c>
      <c r="E7" s="0" t="n">
        <v>-0.112773615866899</v>
      </c>
      <c r="F7" s="0" t="s">
        <v>13</v>
      </c>
      <c r="G7" s="0" t="n">
        <v>-0.194948854999916</v>
      </c>
      <c r="H7" s="0" t="n">
        <v>0.0212796205298308</v>
      </c>
      <c r="I7" s="0" t="n">
        <v>-0.155511651510074</v>
      </c>
      <c r="J7" s="0" t="s">
        <v>13</v>
      </c>
      <c r="K7" s="0" t="n">
        <v>-0.252318405252146</v>
      </c>
      <c r="L7" s="0" t="n">
        <v>-0.271674472936674</v>
      </c>
      <c r="M7" s="0" t="n">
        <v>-0.134102189325188</v>
      </c>
      <c r="N7" s="1" t="s">
        <v>13</v>
      </c>
      <c r="O7" s="0" t="n">
        <v>-0.0123863607288603</v>
      </c>
      <c r="P7" s="0" t="n">
        <v>0.106150393328273</v>
      </c>
      <c r="Q7" s="0" t="n">
        <v>-0.0527157663701125</v>
      </c>
    </row>
    <row r="8" customFormat="false" ht="15" hidden="false" customHeight="false" outlineLevel="0" collapsed="false">
      <c r="B8" s="0" t="s">
        <v>14</v>
      </c>
      <c r="C8" s="0" t="n">
        <v>0.277781368719046</v>
      </c>
      <c r="D8" s="0" t="n">
        <v>0.137879116069755</v>
      </c>
      <c r="E8" s="0" t="n">
        <v>0.0279386257062908</v>
      </c>
      <c r="F8" s="0" t="s">
        <v>14</v>
      </c>
      <c r="G8" s="0" t="n">
        <v>0.00529820795090478</v>
      </c>
      <c r="H8" s="0" t="n">
        <v>-0.0156281486751489</v>
      </c>
      <c r="I8" s="0" t="n">
        <v>-0.219307542031194</v>
      </c>
      <c r="J8" s="0" t="s">
        <v>14</v>
      </c>
      <c r="K8" s="0" t="n">
        <v>0.498196940363189</v>
      </c>
      <c r="L8" s="0" t="n">
        <v>-0.119193399773428</v>
      </c>
      <c r="M8" s="0" t="n">
        <v>-0.0547432330563481</v>
      </c>
      <c r="N8" s="1" t="s">
        <v>14</v>
      </c>
      <c r="O8" s="0" t="n">
        <v>0.414798775940766</v>
      </c>
      <c r="P8" s="0" t="n">
        <v>0.0858037922456631</v>
      </c>
      <c r="Q8" s="0" t="n">
        <v>-0.0886641728841228</v>
      </c>
    </row>
    <row r="9" customFormat="false" ht="15" hidden="false" customHeight="false" outlineLevel="0" collapsed="false">
      <c r="B9" s="0" t="s">
        <v>15</v>
      </c>
      <c r="C9" s="0" t="n">
        <v>0.0586930409384271</v>
      </c>
      <c r="D9" s="0" t="n">
        <v>0.179501394798726</v>
      </c>
      <c r="E9" s="0" t="n">
        <v>-0.125332726694552</v>
      </c>
      <c r="F9" s="0" t="s">
        <v>15</v>
      </c>
      <c r="G9" s="0" t="n">
        <v>-0.298726649058086</v>
      </c>
      <c r="H9" s="0" t="n">
        <v>0.0272942176491114</v>
      </c>
      <c r="I9" s="0" t="n">
        <v>-0.0756297630234909</v>
      </c>
      <c r="J9" s="0" t="s">
        <v>15</v>
      </c>
      <c r="K9" s="0" t="n">
        <v>-0.299591426542144</v>
      </c>
      <c r="L9" s="0" t="n">
        <v>0.276131898808627</v>
      </c>
      <c r="M9" s="0" t="n">
        <v>-0.131685166102317</v>
      </c>
      <c r="N9" s="1" t="s">
        <v>15</v>
      </c>
      <c r="O9" s="0" t="n">
        <v>0.486872599448687</v>
      </c>
      <c r="P9" s="0" t="n">
        <v>0.208502238731325</v>
      </c>
      <c r="Q9" s="0" t="n">
        <v>-0.0433235617503984</v>
      </c>
    </row>
    <row r="10" customFormat="false" ht="15" hidden="false" customHeight="false" outlineLevel="0" collapsed="false">
      <c r="B10" s="0" t="s">
        <v>16</v>
      </c>
      <c r="C10" s="0" t="n">
        <v>0.225196715260361</v>
      </c>
      <c r="D10" s="0" t="n">
        <v>-0.128419012682121</v>
      </c>
      <c r="E10" s="0" t="n">
        <v>0.0705366598235236</v>
      </c>
      <c r="F10" s="0" t="s">
        <v>16</v>
      </c>
      <c r="G10" s="0" t="n">
        <v>-0.219148909247676</v>
      </c>
      <c r="H10" s="0" t="n">
        <v>-0.102384794353979</v>
      </c>
      <c r="I10" s="0" t="n">
        <v>-0.0036825197921307</v>
      </c>
      <c r="J10" s="0" t="s">
        <v>16</v>
      </c>
      <c r="K10" s="0" t="n">
        <v>0.188380459214296</v>
      </c>
      <c r="L10" s="0" t="n">
        <v>-0.093527670857715</v>
      </c>
      <c r="M10" s="0" t="n">
        <v>0.0923134697210274</v>
      </c>
      <c r="N10" s="1" t="s">
        <v>16</v>
      </c>
      <c r="O10" s="0" t="n">
        <v>0.398612166260496</v>
      </c>
      <c r="P10" s="0" t="n">
        <v>0.127065608530869</v>
      </c>
      <c r="Q10" s="0" t="n">
        <v>0.0650932379066944</v>
      </c>
    </row>
    <row r="11" customFormat="false" ht="15" hidden="false" customHeight="false" outlineLevel="0" collapsed="false">
      <c r="B11" s="0" t="s">
        <v>17</v>
      </c>
      <c r="C11" s="0" t="n">
        <v>0.0946383751342418</v>
      </c>
      <c r="D11" s="0" t="n">
        <v>0.100725598242364</v>
      </c>
      <c r="E11" s="0" t="n">
        <v>0.0308851248406472</v>
      </c>
      <c r="F11" s="0" t="s">
        <v>17</v>
      </c>
      <c r="G11" s="0" t="n">
        <v>-0.0503304309361143</v>
      </c>
      <c r="H11" s="0" t="n">
        <v>-0.11675800383091</v>
      </c>
      <c r="I11" s="0" t="n">
        <v>-0.102787605889234</v>
      </c>
      <c r="J11" s="0" t="s">
        <v>17</v>
      </c>
      <c r="K11" s="0" t="n">
        <v>0.106539528069581</v>
      </c>
      <c r="L11" s="2" t="n">
        <v>0.0692089122639578</v>
      </c>
      <c r="M11" s="0" t="n">
        <v>0.0287045191766487</v>
      </c>
      <c r="N11" s="1" t="s">
        <v>17</v>
      </c>
      <c r="O11" s="0" t="n">
        <v>0.236390497029564</v>
      </c>
      <c r="P11" s="0" t="n">
        <v>0.158706548129335</v>
      </c>
      <c r="Q11" s="0" t="n">
        <v>0.0733368389457924</v>
      </c>
    </row>
    <row r="12" customFormat="false" ht="15" hidden="false" customHeight="false" outlineLevel="0" collapsed="false">
      <c r="B12" s="0" t="s">
        <v>18</v>
      </c>
      <c r="C12" s="0" t="n">
        <v>0.170562215597817</v>
      </c>
      <c r="D12" s="0" t="n">
        <v>0.0017718662634308</v>
      </c>
      <c r="E12" s="0" t="n">
        <v>-0.0138211748232191</v>
      </c>
      <c r="F12" s="0" t="s">
        <v>18</v>
      </c>
      <c r="G12" s="0" t="n">
        <v>0.0669258901515953</v>
      </c>
      <c r="H12" s="0" t="n">
        <v>-0.119651086185771</v>
      </c>
      <c r="I12" s="0" t="n">
        <v>-0.0101031275742032</v>
      </c>
      <c r="J12" s="0" t="s">
        <v>18</v>
      </c>
      <c r="K12" s="0" t="n">
        <v>0.109236740423826</v>
      </c>
      <c r="L12" s="0" t="n">
        <v>0.214282273326391</v>
      </c>
      <c r="M12" s="0" t="n">
        <v>0.147052286537709</v>
      </c>
      <c r="N12" s="1" t="s">
        <v>18</v>
      </c>
      <c r="O12" s="0" t="n">
        <v>0.408457869548857</v>
      </c>
      <c r="P12" s="0" t="n">
        <v>0.14397005184933</v>
      </c>
      <c r="Q12" s="0" t="n">
        <v>0.0556950596517619</v>
      </c>
    </row>
    <row r="13" customFormat="false" ht="15" hidden="false" customHeight="false" outlineLevel="0" collapsed="false">
      <c r="B13" s="0" t="s">
        <v>19</v>
      </c>
      <c r="C13" s="0" t="n">
        <v>0.11205804945878</v>
      </c>
      <c r="D13" s="0" t="n">
        <v>-0.0989115115579931</v>
      </c>
      <c r="E13" s="0" t="n">
        <v>-0.000905996872641054</v>
      </c>
      <c r="F13" s="0" t="s">
        <v>19</v>
      </c>
      <c r="G13" s="0" t="n">
        <v>-0.267599565540383</v>
      </c>
      <c r="H13" s="0" t="n">
        <v>0.0399649206112012</v>
      </c>
      <c r="I13" s="0" t="n">
        <v>0.00525952254157559</v>
      </c>
      <c r="J13" s="0" t="s">
        <v>19</v>
      </c>
      <c r="K13" s="0" t="n">
        <v>-0.121521274168274</v>
      </c>
      <c r="L13" s="0" t="n">
        <v>-0.0287128059124505</v>
      </c>
      <c r="M13" s="0" t="n">
        <v>0.089922099535204</v>
      </c>
      <c r="N13" s="1" t="s">
        <v>19</v>
      </c>
      <c r="O13" s="0" t="n">
        <v>0.197911238688746</v>
      </c>
      <c r="P13" s="0" t="n">
        <v>-0.0295359687189813</v>
      </c>
      <c r="Q13" s="0" t="n">
        <v>-0.00655337854254025</v>
      </c>
    </row>
    <row r="14" customFormat="false" ht="15" hidden="false" customHeight="false" outlineLevel="0" collapsed="false">
      <c r="B14" s="0" t="s">
        <v>20</v>
      </c>
      <c r="C14" s="0" t="n">
        <v>0.0235221711573777</v>
      </c>
      <c r="D14" s="0" t="n">
        <v>-0.0651758393778661</v>
      </c>
      <c r="E14" s="0" t="n">
        <v>-0.0998926791419953</v>
      </c>
      <c r="F14" s="0" t="s">
        <v>20</v>
      </c>
      <c r="G14" s="0" t="n">
        <v>-0.00537726277324521</v>
      </c>
      <c r="H14" s="0" t="n">
        <v>-0.240837691880671</v>
      </c>
      <c r="I14" s="0" t="n">
        <v>-0.141915822654595</v>
      </c>
      <c r="J14" s="0" t="s">
        <v>20</v>
      </c>
      <c r="K14" s="0" t="n">
        <v>-0.164949821480722</v>
      </c>
      <c r="L14" s="0" t="n">
        <v>-0.0678338667860738</v>
      </c>
      <c r="M14" s="0" t="n">
        <v>0.0557458646319531</v>
      </c>
      <c r="N14" s="1" t="s">
        <v>20</v>
      </c>
      <c r="O14" s="0" t="n">
        <v>0.173561865670813</v>
      </c>
      <c r="P14" s="0" t="n">
        <v>0.0601181531623926</v>
      </c>
      <c r="Q14" s="0" t="n">
        <v>-0.010477251154773</v>
      </c>
    </row>
    <row r="15" customFormat="false" ht="15" hidden="false" customHeight="false" outlineLevel="0" collapsed="false">
      <c r="B15" s="0" t="s">
        <v>21</v>
      </c>
      <c r="C15" s="0" t="n">
        <v>-0.107339167878331</v>
      </c>
      <c r="D15" s="0" t="n">
        <v>0.0215489059732652</v>
      </c>
      <c r="E15" s="0" t="n">
        <v>-0.0373343885473815</v>
      </c>
      <c r="F15" s="0" t="s">
        <v>21</v>
      </c>
      <c r="G15" s="0" t="n">
        <v>-0.0808931576996398</v>
      </c>
      <c r="H15" s="0" t="n">
        <v>-0.171051757709112</v>
      </c>
      <c r="I15" s="0" t="n">
        <v>0.102266977035245</v>
      </c>
      <c r="J15" s="0" t="s">
        <v>21</v>
      </c>
      <c r="K15" s="0" t="n">
        <v>0.176806911814636</v>
      </c>
      <c r="L15" s="0" t="n">
        <v>0.0957923625814326</v>
      </c>
      <c r="M15" s="0" t="n">
        <v>0.0358987697687598</v>
      </c>
      <c r="N15" s="1" t="s">
        <v>21</v>
      </c>
      <c r="O15" s="0" t="n">
        <v>0.0742298000266511</v>
      </c>
      <c r="P15" s="0" t="n">
        <v>0.0722370550703303</v>
      </c>
      <c r="Q15" s="0" t="n">
        <v>0.040203704515955</v>
      </c>
    </row>
    <row r="16" customFormat="false" ht="15" hidden="false" customHeight="false" outlineLevel="0" collapsed="false">
      <c r="B16" s="0" t="s">
        <v>22</v>
      </c>
      <c r="C16" s="0" t="n">
        <v>0.0912148011733353</v>
      </c>
      <c r="D16" s="0" t="n">
        <v>-0.103557157847616</v>
      </c>
      <c r="E16" s="0" t="n">
        <v>0.100957767991924</v>
      </c>
      <c r="F16" s="0" t="s">
        <v>22</v>
      </c>
      <c r="G16" s="0" t="n">
        <v>-0.20222758402887</v>
      </c>
      <c r="H16" s="0" t="n">
        <v>-0.114599293362303</v>
      </c>
      <c r="I16" s="0" t="n">
        <v>-0.00958105740079909</v>
      </c>
      <c r="J16" s="0" t="s">
        <v>22</v>
      </c>
      <c r="K16" s="0" t="n">
        <v>-0.256728262422077</v>
      </c>
      <c r="L16" s="0" t="n">
        <v>-0.167177540100651</v>
      </c>
      <c r="M16" s="0" t="n">
        <v>0.246321310875592</v>
      </c>
      <c r="N16" s="1" t="s">
        <v>22</v>
      </c>
      <c r="O16" s="0" t="n">
        <v>0.268680804627545</v>
      </c>
      <c r="P16" s="0" t="n">
        <v>0.00624568232645591</v>
      </c>
      <c r="Q16" s="0" t="n">
        <v>-0.0391163572577047</v>
      </c>
    </row>
    <row r="17" customFormat="false" ht="15" hidden="false" customHeight="false" outlineLevel="0" collapsed="false">
      <c r="B17" s="0" t="s">
        <v>23</v>
      </c>
      <c r="C17" s="0" t="n">
        <v>0.286598554363957</v>
      </c>
      <c r="D17" s="0" t="n">
        <v>-0.162884633712195</v>
      </c>
      <c r="E17" s="0" t="n">
        <v>0.0301780882578941</v>
      </c>
      <c r="F17" s="0" t="s">
        <v>23</v>
      </c>
      <c r="G17" s="0" t="n">
        <v>0.328176758447547</v>
      </c>
      <c r="H17" s="0" t="n">
        <v>-0.120399246394726</v>
      </c>
      <c r="I17" s="0" t="n">
        <v>-0.0655410079828774</v>
      </c>
      <c r="J17" s="0" t="s">
        <v>23</v>
      </c>
      <c r="K17" s="0" t="n">
        <v>0.368504758234377</v>
      </c>
      <c r="L17" s="0" t="n">
        <v>-0.346320831297356</v>
      </c>
      <c r="M17" s="0" t="n">
        <v>0.0873228269226757</v>
      </c>
      <c r="N17" s="1" t="s">
        <v>23</v>
      </c>
      <c r="O17" s="0" t="n">
        <v>0.236717581909932</v>
      </c>
      <c r="P17" s="0" t="n">
        <v>-0.158631127281689</v>
      </c>
      <c r="Q17" s="0" t="n">
        <v>0.128360899878137</v>
      </c>
    </row>
    <row r="18" customFormat="false" ht="15" hidden="false" customHeight="false" outlineLevel="0" collapsed="false">
      <c r="B18" s="0" t="s">
        <v>24</v>
      </c>
      <c r="C18" s="0" t="n">
        <v>0.156107756757626</v>
      </c>
      <c r="D18" s="0" t="n">
        <v>-0.107424799467862</v>
      </c>
      <c r="E18" s="0" t="n">
        <v>-0.0923961326077488</v>
      </c>
      <c r="F18" s="0" t="s">
        <v>24</v>
      </c>
      <c r="G18" s="0" t="n">
        <v>0.143884564548685</v>
      </c>
      <c r="H18" s="0" t="n">
        <v>-0.216616955746747</v>
      </c>
      <c r="I18" s="0" t="n">
        <v>-0.166424208171206</v>
      </c>
      <c r="J18" s="0" t="s">
        <v>24</v>
      </c>
      <c r="K18" s="0" t="n">
        <v>0.0546883653136499</v>
      </c>
      <c r="L18" s="0" t="n">
        <v>-0.179856011592266</v>
      </c>
      <c r="M18" s="0" t="n">
        <v>-0.0326946041155837</v>
      </c>
      <c r="N18" s="1" t="s">
        <v>24</v>
      </c>
      <c r="O18" s="0" t="n">
        <v>0.182952324089445</v>
      </c>
      <c r="P18" s="0" t="n">
        <v>-0.0202185399197962</v>
      </c>
      <c r="Q18" s="0" t="n">
        <v>-0.0522869619839813</v>
      </c>
    </row>
    <row r="19" customFormat="false" ht="15" hidden="false" customHeight="false" outlineLevel="0" collapsed="false">
      <c r="B19" s="0" t="s">
        <v>25</v>
      </c>
      <c r="C19" s="0" t="n">
        <v>0.127296946474271</v>
      </c>
      <c r="D19" s="0" t="n">
        <v>-0.203192519552914</v>
      </c>
      <c r="E19" s="0" t="n">
        <v>0.00105534703183321</v>
      </c>
      <c r="F19" s="0" t="s">
        <v>25</v>
      </c>
      <c r="G19" s="0" t="n">
        <v>-0.301724530083852</v>
      </c>
      <c r="H19" s="0" t="n">
        <v>-0.240579725231653</v>
      </c>
      <c r="I19" s="0" t="n">
        <v>-0.0794817948035528</v>
      </c>
      <c r="J19" s="0" t="s">
        <v>25</v>
      </c>
      <c r="K19" s="0" t="n">
        <v>-0.407728673703394</v>
      </c>
      <c r="L19" s="0" t="n">
        <v>-0.614904129946673</v>
      </c>
      <c r="M19" s="0" t="n">
        <v>-0.474582299590111</v>
      </c>
      <c r="N19" s="1" t="s">
        <v>25</v>
      </c>
      <c r="O19" s="0" t="n">
        <v>0.121127147043561</v>
      </c>
      <c r="P19" s="0" t="n">
        <v>-0.13102667261329</v>
      </c>
      <c r="Q19" s="0" t="n">
        <v>0.0240314228253232</v>
      </c>
    </row>
    <row r="20" customFormat="false" ht="15" hidden="false" customHeight="false" outlineLevel="0" collapsed="false">
      <c r="B20" s="0" t="s">
        <v>26</v>
      </c>
      <c r="C20" s="0" t="n">
        <v>0.173484059740548</v>
      </c>
      <c r="D20" s="0" t="n">
        <v>-0.00995975091225571</v>
      </c>
      <c r="E20" s="0" t="n">
        <v>0.0975136776673205</v>
      </c>
      <c r="F20" s="0" t="s">
        <v>26</v>
      </c>
      <c r="G20" s="0" t="n">
        <v>-0.395621985266054</v>
      </c>
      <c r="H20" s="0" t="n">
        <v>-0.184265642530388</v>
      </c>
      <c r="I20" s="0" t="n">
        <v>-0.0598258600098851</v>
      </c>
      <c r="J20" s="0" t="s">
        <v>26</v>
      </c>
      <c r="K20" s="0" t="n">
        <v>0.373851307610303</v>
      </c>
      <c r="L20" s="0" t="n">
        <v>-0.0469137348901526</v>
      </c>
      <c r="M20" s="0" t="n">
        <v>0.192697906613718</v>
      </c>
      <c r="N20" s="1" t="s">
        <v>26</v>
      </c>
      <c r="O20" s="0" t="n">
        <v>0.608744264752777</v>
      </c>
      <c r="P20" s="0" t="n">
        <v>0.195717297494411</v>
      </c>
      <c r="Q20" s="0" t="n">
        <v>0.0596224134442983</v>
      </c>
    </row>
    <row r="21" customFormat="false" ht="15" hidden="false" customHeight="false" outlineLevel="0" collapsed="false">
      <c r="B21" s="0" t="s">
        <v>27</v>
      </c>
      <c r="C21" s="0" t="n">
        <v>-0.0315968704490382</v>
      </c>
      <c r="D21" s="0" t="n">
        <v>0.022116830204556</v>
      </c>
      <c r="E21" s="0" t="n">
        <v>0.0012743568657265</v>
      </c>
      <c r="F21" s="0" t="s">
        <v>27</v>
      </c>
      <c r="G21" s="0" t="n">
        <v>-0.475650507427844</v>
      </c>
      <c r="H21" s="0" t="n">
        <v>-0.100029680757197</v>
      </c>
      <c r="I21" s="0" t="n">
        <v>0.0706598786752165</v>
      </c>
      <c r="J21" s="0" t="s">
        <v>27</v>
      </c>
      <c r="K21" s="0" t="n">
        <v>0.156524388774954</v>
      </c>
      <c r="L21" s="0" t="n">
        <v>-0.147703700261995</v>
      </c>
      <c r="M21" s="0" t="n">
        <v>0.108209290898141</v>
      </c>
      <c r="N21" s="1" t="s">
        <v>27</v>
      </c>
      <c r="O21" s="0" t="n">
        <v>0.231685663171021</v>
      </c>
      <c r="P21" s="0" t="n">
        <v>0.148571170222612</v>
      </c>
      <c r="Q21" s="0" t="n">
        <v>0.00902857595801722</v>
      </c>
    </row>
    <row r="22" customFormat="false" ht="15" hidden="false" customHeight="false" outlineLevel="0" collapsed="false">
      <c r="B22" s="0" t="s">
        <v>28</v>
      </c>
      <c r="C22" s="0" t="n">
        <v>0.0990564520212097</v>
      </c>
      <c r="D22" s="0" t="n">
        <v>-0.0170690586652469</v>
      </c>
      <c r="E22" s="0" t="n">
        <v>0.00779198490681104</v>
      </c>
      <c r="F22" s="0" t="s">
        <v>28</v>
      </c>
      <c r="G22" s="0" t="n">
        <v>-0.0414396720466974</v>
      </c>
      <c r="H22" s="0" t="n">
        <v>-0.0468778972870406</v>
      </c>
      <c r="I22" s="0" t="n">
        <v>-0.0690515912324765</v>
      </c>
      <c r="J22" s="0" t="s">
        <v>28</v>
      </c>
      <c r="K22" s="0" t="n">
        <v>-0.122497335478755</v>
      </c>
      <c r="L22" s="0" t="n">
        <v>0.0463634707769494</v>
      </c>
      <c r="M22" s="0" t="n">
        <v>-0.033768222540801</v>
      </c>
      <c r="N22" s="1" t="s">
        <v>28</v>
      </c>
      <c r="O22" s="0" t="n">
        <v>0.249885652536227</v>
      </c>
      <c r="P22" s="0" t="n">
        <v>0.0905614216225567</v>
      </c>
      <c r="Q22" s="0" t="n">
        <v>-0.0794471824012789</v>
      </c>
    </row>
    <row r="23" customFormat="false" ht="15" hidden="false" customHeight="false" outlineLevel="0" collapsed="false">
      <c r="B23" s="0" t="s">
        <v>29</v>
      </c>
      <c r="C23" s="0" t="n">
        <v>-0.0176561236737963</v>
      </c>
      <c r="D23" s="0" t="n">
        <v>-0.0471137089505332</v>
      </c>
      <c r="E23" s="0" t="n">
        <v>0.0030930552367167</v>
      </c>
      <c r="F23" s="0" t="s">
        <v>29</v>
      </c>
      <c r="G23" s="0" t="n">
        <v>0.00711911643516088</v>
      </c>
      <c r="H23" s="0" t="n">
        <v>-0.100864239198006</v>
      </c>
      <c r="I23" s="0" t="n">
        <v>0.0891032520865585</v>
      </c>
      <c r="J23" s="0" t="s">
        <v>29</v>
      </c>
      <c r="K23" s="0" t="n">
        <v>0.0595107729098311</v>
      </c>
      <c r="L23" s="0" t="n">
        <v>-0.290422482255064</v>
      </c>
      <c r="M23" s="0" t="n">
        <v>0.255949748059114</v>
      </c>
      <c r="N23" s="1" t="s">
        <v>29</v>
      </c>
      <c r="O23" s="0" t="n">
        <v>0.0530733057056312</v>
      </c>
      <c r="P23" s="0" t="n">
        <v>0.046825534629601</v>
      </c>
      <c r="Q23" s="0" t="n">
        <v>-0.0679938836414137</v>
      </c>
    </row>
    <row r="24" customFormat="false" ht="15" hidden="false" customHeight="false" outlineLevel="0" collapsed="false">
      <c r="B24" s="0" t="s">
        <v>30</v>
      </c>
      <c r="C24" s="0" t="n">
        <v>-0.0292359724839183</v>
      </c>
      <c r="D24" s="0" t="n">
        <v>-0.210410480146055</v>
      </c>
      <c r="E24" s="0" t="n">
        <v>-0.165913543468456</v>
      </c>
      <c r="F24" s="0" t="s">
        <v>30</v>
      </c>
      <c r="G24" s="0" t="n">
        <v>-0.330566531530133</v>
      </c>
      <c r="H24" s="0" t="n">
        <v>-0.146210662008804</v>
      </c>
      <c r="I24" s="0" t="n">
        <v>-0.155697871539972</v>
      </c>
      <c r="J24" s="0" t="s">
        <v>30</v>
      </c>
      <c r="K24" s="0" t="n">
        <v>0.0877164697941439</v>
      </c>
      <c r="L24" s="0" t="n">
        <v>-0.348271822303901</v>
      </c>
      <c r="M24" s="0" t="n">
        <v>-0.462447327044275</v>
      </c>
      <c r="N24" s="1" t="s">
        <v>30</v>
      </c>
      <c r="O24" s="0" t="n">
        <v>-0.0048595570706199</v>
      </c>
      <c r="P24" s="0" t="n">
        <v>-0.0595258069684568</v>
      </c>
      <c r="Q24" s="0" t="n">
        <v>-0.122071523771242</v>
      </c>
    </row>
    <row r="25" customFormat="false" ht="15" hidden="false" customHeight="false" outlineLevel="0" collapsed="false">
      <c r="B25" s="0" t="s">
        <v>31</v>
      </c>
      <c r="C25" s="0" t="n">
        <v>-0.208441478142768</v>
      </c>
      <c r="D25" s="0" t="n">
        <v>-0.0274953830665276</v>
      </c>
      <c r="E25" s="0" t="n">
        <v>0.0852048958847184</v>
      </c>
      <c r="F25" s="0" t="s">
        <v>31</v>
      </c>
      <c r="G25" s="0" t="n">
        <v>-0.424911036719511</v>
      </c>
      <c r="H25" s="0" t="n">
        <v>-0.0750226885321792</v>
      </c>
      <c r="I25" s="0" t="n">
        <v>-0.0233664814854202</v>
      </c>
      <c r="J25" s="0" t="s">
        <v>31</v>
      </c>
      <c r="K25" s="0" t="n">
        <v>-0.15582783613354</v>
      </c>
      <c r="L25" s="0" t="n">
        <v>-0.0244536813647475</v>
      </c>
      <c r="M25" s="0" t="n">
        <v>-0.0633062718689074</v>
      </c>
      <c r="N25" s="1" t="s">
        <v>31</v>
      </c>
      <c r="O25" s="0" t="n">
        <v>0.0161263223846707</v>
      </c>
      <c r="P25" s="0" t="n">
        <v>0.0769760304326077</v>
      </c>
      <c r="Q25" s="0" t="n">
        <v>-0.0116750337269709</v>
      </c>
    </row>
    <row r="26" customFormat="false" ht="15" hidden="false" customHeight="false" outlineLevel="0" collapsed="false">
      <c r="B26" s="0" t="s">
        <v>32</v>
      </c>
      <c r="C26" s="0" t="n">
        <v>0.111006801781233</v>
      </c>
      <c r="D26" s="0" t="n">
        <v>-0.0739297587022093</v>
      </c>
      <c r="E26" s="0" t="n">
        <v>0.0151685401811667</v>
      </c>
      <c r="F26" s="0" t="s">
        <v>32</v>
      </c>
      <c r="G26" s="0" t="n">
        <v>0.00560387269950207</v>
      </c>
      <c r="H26" s="0" t="n">
        <v>-0.17833295625485</v>
      </c>
      <c r="I26" s="0" t="n">
        <v>0.0883479029296633</v>
      </c>
      <c r="J26" s="0" t="s">
        <v>32</v>
      </c>
      <c r="K26" s="0" t="n">
        <v>0.12453766507499</v>
      </c>
      <c r="L26" s="0" t="n">
        <v>-0.257270455728343</v>
      </c>
      <c r="M26" s="0" t="n">
        <v>0.0668225646432903</v>
      </c>
      <c r="N26" s="1" t="s">
        <v>32</v>
      </c>
      <c r="O26" s="0" t="n">
        <v>0.0561843476384694</v>
      </c>
      <c r="P26" s="0" t="n">
        <v>0.0782770264065928</v>
      </c>
      <c r="Q26" s="0" t="n">
        <v>0.0197167825198123</v>
      </c>
    </row>
    <row r="27" customFormat="false" ht="15" hidden="false" customHeight="false" outlineLevel="0" collapsed="false">
      <c r="B27" s="0" t="s">
        <v>33</v>
      </c>
      <c r="C27" s="0" t="n">
        <v>0.0451473378587836</v>
      </c>
      <c r="D27" s="0" t="n">
        <v>-0.18435557425758</v>
      </c>
      <c r="E27" s="0" t="n">
        <v>-0.00992040294165045</v>
      </c>
      <c r="F27" s="0" t="s">
        <v>33</v>
      </c>
      <c r="G27" s="0" t="n">
        <v>-0.123306132416114</v>
      </c>
      <c r="H27" s="0" t="n">
        <v>-0.0602860152836383</v>
      </c>
      <c r="I27" s="0" t="n">
        <v>0.0513286433056181</v>
      </c>
      <c r="J27" s="0" t="s">
        <v>33</v>
      </c>
      <c r="K27" s="0" t="n">
        <v>0.0413266730776494</v>
      </c>
      <c r="L27" s="0" t="n">
        <v>-0.156627856654885</v>
      </c>
      <c r="M27" s="0" t="n">
        <v>-0.116578543995634</v>
      </c>
      <c r="N27" s="1" t="s">
        <v>33</v>
      </c>
      <c r="O27" s="0" t="n">
        <v>0.0350462954468381</v>
      </c>
      <c r="P27" s="0" t="n">
        <v>-0.0138483818241016</v>
      </c>
      <c r="Q27" s="0" t="n">
        <v>-0.0803236486735167</v>
      </c>
    </row>
    <row r="28" customFormat="false" ht="15" hidden="false" customHeight="false" outlineLevel="0" collapsed="false">
      <c r="B28" s="0" t="s">
        <v>34</v>
      </c>
      <c r="C28" s="0" t="n">
        <v>-0.040975238667962</v>
      </c>
      <c r="D28" s="0" t="n">
        <v>-0.0826227794470335</v>
      </c>
      <c r="E28" s="0" t="n">
        <v>0.00952224590079744</v>
      </c>
      <c r="F28" s="0" t="s">
        <v>34</v>
      </c>
      <c r="G28" s="0" t="n">
        <v>-0.323328885859177</v>
      </c>
      <c r="H28" s="0" t="n">
        <v>-0.0575034875461521</v>
      </c>
      <c r="I28" s="0" t="n">
        <v>-0.16419896080998</v>
      </c>
      <c r="J28" s="0" t="s">
        <v>34</v>
      </c>
      <c r="K28" s="0" t="n">
        <v>-0.043469514709288</v>
      </c>
      <c r="L28" s="0" t="n">
        <v>-0.203381435186775</v>
      </c>
      <c r="M28" s="0" t="n">
        <v>-0.0718241949209277</v>
      </c>
      <c r="N28" s="1" t="s">
        <v>34</v>
      </c>
      <c r="O28" s="0" t="n">
        <v>-0.102003735171079</v>
      </c>
      <c r="P28" s="0" t="n">
        <v>0.090749677957645</v>
      </c>
      <c r="Q28" s="0" t="n">
        <v>-0.0375147281318075</v>
      </c>
    </row>
    <row r="29" customFormat="false" ht="15" hidden="false" customHeight="false" outlineLevel="0" collapsed="false">
      <c r="B29" s="0" t="s">
        <v>35</v>
      </c>
      <c r="C29" s="0" t="n">
        <v>-0.0282436617661589</v>
      </c>
      <c r="D29" s="0" t="n">
        <v>-0.0706690747152876</v>
      </c>
      <c r="E29" s="0" t="n">
        <v>0.0884377472447576</v>
      </c>
      <c r="F29" s="0" t="s">
        <v>35</v>
      </c>
      <c r="G29" s="0" t="n">
        <v>-0.412211990098894</v>
      </c>
      <c r="H29" s="0" t="n">
        <v>-0.264292458003318</v>
      </c>
      <c r="I29" s="0" t="n">
        <v>-0.0257417408542501</v>
      </c>
      <c r="J29" s="0" t="s">
        <v>35</v>
      </c>
      <c r="K29" s="0" t="n">
        <v>-0.369385610300082</v>
      </c>
      <c r="L29" s="0" t="n">
        <v>-0.128071440199827</v>
      </c>
      <c r="M29" s="0" t="n">
        <v>0.194424468242092</v>
      </c>
      <c r="N29" s="1" t="s">
        <v>35</v>
      </c>
      <c r="O29" s="0" t="n">
        <v>-0.0156252574920079</v>
      </c>
      <c r="P29" s="0" t="n">
        <v>-0.0405878137199231</v>
      </c>
      <c r="Q29" s="0" t="n">
        <v>-0.0367950526077622</v>
      </c>
    </row>
    <row r="30" customFormat="false" ht="15" hidden="false" customHeight="false" outlineLevel="0" collapsed="false">
      <c r="B30" s="0" t="s">
        <v>36</v>
      </c>
      <c r="C30" s="0" t="n">
        <v>0.170482398349976</v>
      </c>
      <c r="D30" s="0" t="n">
        <v>0.0661603731597647</v>
      </c>
      <c r="E30" s="0" t="n">
        <v>0.0822963656190737</v>
      </c>
      <c r="F30" s="0" t="s">
        <v>36</v>
      </c>
      <c r="G30" s="0" t="n">
        <v>-0.0601207001456692</v>
      </c>
      <c r="H30" s="0" t="n">
        <v>0.152070592100054</v>
      </c>
      <c r="I30" s="0" t="n">
        <v>-0.0799404830890305</v>
      </c>
      <c r="J30" s="0" t="s">
        <v>36</v>
      </c>
      <c r="K30" s="0" t="n">
        <v>0.0893907426729982</v>
      </c>
      <c r="L30" s="0" t="n">
        <v>0.156876703747261</v>
      </c>
      <c r="M30" s="0" t="n">
        <v>-0.0146877841311105</v>
      </c>
      <c r="N30" s="1" t="s">
        <v>36</v>
      </c>
      <c r="O30" s="0" t="n">
        <v>0.247245336894268</v>
      </c>
      <c r="P30" s="0" t="n">
        <v>0.164323426139208</v>
      </c>
      <c r="Q30" s="0" t="n">
        <v>0.00178893225520481</v>
      </c>
    </row>
    <row r="31" customFormat="false" ht="15" hidden="false" customHeight="false" outlineLevel="0" collapsed="false">
      <c r="B31" s="0" t="s">
        <v>37</v>
      </c>
      <c r="C31" s="0" t="n">
        <v>-0.0232380387304282</v>
      </c>
      <c r="D31" s="0" t="n">
        <v>-0.0504600720962992</v>
      </c>
      <c r="E31" s="0" t="n">
        <v>0.029494948213759</v>
      </c>
      <c r="F31" s="0" t="s">
        <v>37</v>
      </c>
      <c r="G31" s="0" t="n">
        <v>0.075263252194373</v>
      </c>
      <c r="H31" s="0" t="n">
        <v>-0.203697107410357</v>
      </c>
      <c r="I31" s="0" t="n">
        <v>-0.0586030678478656</v>
      </c>
      <c r="J31" s="0" t="s">
        <v>37</v>
      </c>
      <c r="K31" s="0" t="n">
        <v>0.125423733090384</v>
      </c>
      <c r="L31" s="0" t="n">
        <v>-0.276318606265165</v>
      </c>
      <c r="M31" s="0" t="n">
        <v>-0.0819859101356548</v>
      </c>
      <c r="N31" s="1" t="s">
        <v>37</v>
      </c>
      <c r="O31" s="0" t="n">
        <v>0.105967963660527</v>
      </c>
      <c r="P31" s="0" t="n">
        <v>0.149001953318531</v>
      </c>
      <c r="Q31" s="0" t="n">
        <v>-0.13506423778556</v>
      </c>
    </row>
    <row r="32" customFormat="false" ht="15" hidden="false" customHeight="false" outlineLevel="0" collapsed="false">
      <c r="B32" s="0" t="s">
        <v>38</v>
      </c>
      <c r="C32" s="0" t="n">
        <v>0.0576632675560066</v>
      </c>
      <c r="D32" s="0" t="n">
        <v>-0.0502909187151117</v>
      </c>
      <c r="E32" s="0" t="n">
        <v>-0.00242832475732385</v>
      </c>
      <c r="F32" s="0" t="s">
        <v>38</v>
      </c>
      <c r="G32" s="0" t="n">
        <v>-0.15075908839591</v>
      </c>
      <c r="H32" s="0" t="n">
        <v>-0.110798799803495</v>
      </c>
      <c r="I32" s="0" t="n">
        <v>-0.0508138102499302</v>
      </c>
      <c r="J32" s="0" t="s">
        <v>38</v>
      </c>
      <c r="K32" s="0" t="n">
        <v>-0.0208088109233148</v>
      </c>
      <c r="L32" s="0" t="n">
        <f aca="false">AVERAGE(L3:L31)</f>
        <v>-0.130097939589627</v>
      </c>
      <c r="M32" s="0" t="n">
        <f aca="false">AVERAGE(M3:M31)</f>
        <v>0.0127090466888942</v>
      </c>
      <c r="N32" s="1" t="s">
        <v>38</v>
      </c>
      <c r="O32" s="0" t="n">
        <v>0.194506805377061</v>
      </c>
      <c r="P32" s="3" t="n">
        <f aca="false">AVERAGE(P3:P31)</f>
        <v>0.0609377609607881</v>
      </c>
      <c r="Q32" s="3" t="n">
        <f aca="false">AVERAGE(Q3:Q31)</f>
        <v>-0.01400150577053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9T12:04:05Z</dcterms:created>
  <dc:creator>Raphael Kaplan</dc:creator>
  <dc:description/>
  <dc:language>en-US</dc:language>
  <cp:lastModifiedBy>Raphael Kaplan</cp:lastModifiedBy>
  <dcterms:modified xsi:type="dcterms:W3CDTF">2016-12-02T11:15:59Z</dcterms:modified>
  <cp:revision>0</cp:revision>
  <dc:subject/>
  <dc:title/>
</cp:coreProperties>
</file>